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CE12DDAC-0F46-894E-A91C-CF10725E4B69}" xr6:coauthVersionLast="47" xr6:coauthVersionMax="47" xr10:uidLastSave="{00000000-0000-0000-0000-000000000000}"/>
  <bookViews>
    <workbookView xWindow="1460" yWindow="740" windowWidth="27580" windowHeight="17500" xr2:uid="{BD06CBE8-2964-B549-AF2C-C4627403C463}"/>
  </bookViews>
  <sheets>
    <sheet name="Supplementary Data 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23">
  <si>
    <t>Genome statistics</t>
  </si>
  <si>
    <t>metaSPAdes</t>
  </si>
  <si>
    <t>MEGAHIT</t>
  </si>
  <si>
    <t>Athena</t>
  </si>
  <si>
    <t>cloudSPAdes</t>
  </si>
  <si>
    <t>Supernova</t>
  </si>
  <si>
    <t>Pangaea</t>
  </si>
  <si>
    <t>Pangaea-Hybridspades</t>
  </si>
  <si>
    <t>hybridSPAdes</t>
  </si>
  <si>
    <t>OPERA-MS</t>
  </si>
  <si>
    <t>Pangaea-Operams</t>
  </si>
  <si>
    <t>Sequence identity</t>
  </si>
  <si>
    <t># misassemblies per 1Mb</t>
  </si>
  <si>
    <t>Pangaea-MetaPlatanus</t>
  </si>
  <si>
    <t>MetaPlatanus</t>
  </si>
  <si>
    <t># chimeric assemblies per 1Mb</t>
  </si>
  <si>
    <t>ATCC-MSA-1003</t>
  </si>
  <si>
    <t>TELL-Seq linked-reads</t>
  </si>
  <si>
    <t>Hybrid assembly</t>
  </si>
  <si>
    <t>ZYMO</t>
  </si>
  <si>
    <t>stLFR linked-reads</t>
  </si>
  <si>
    <t>CAMI-high</t>
  </si>
  <si>
    <r>
      <rPr>
        <b/>
        <sz val="12"/>
        <color theme="1"/>
        <rFont val="Calibri"/>
        <family val="2"/>
        <scheme val="minor"/>
      </rPr>
      <t>Supplementary Data 13:</t>
    </r>
    <r>
      <rPr>
        <sz val="12"/>
        <color theme="1"/>
        <rFont val="Calibri"/>
        <family val="2"/>
        <scheme val="minor"/>
      </rPr>
      <t xml:space="preserve"> The statistics of the number of misassemblies per 1Mb, the number of chimeric assemblies per 1Mb, and sequence identities of all assemblers on ATCC-MSA-1003, ZYMO, and CAMI-high mock commun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2" fontId="0" fillId="0" borderId="2" xfId="0" applyNumberFormat="1" applyBorder="1"/>
    <xf numFmtId="164" fontId="0" fillId="0" borderId="2" xfId="0" applyNumberFormat="1" applyBorder="1"/>
    <xf numFmtId="0" fontId="0" fillId="0" borderId="3" xfId="0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4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6" xfId="0" applyFont="1" applyBorder="1"/>
    <xf numFmtId="164" fontId="0" fillId="0" borderId="0" xfId="0" applyNumberFormat="1"/>
    <xf numFmtId="0" fontId="1" fillId="0" borderId="0" xfId="0" applyFont="1"/>
    <xf numFmtId="2" fontId="0" fillId="0" borderId="1" xfId="0" applyNumberFormat="1" applyBorder="1"/>
    <xf numFmtId="164" fontId="0" fillId="0" borderId="1" xfId="0" applyNumberFormat="1" applyBorder="1"/>
    <xf numFmtId="164" fontId="0" fillId="0" borderId="3" xfId="0" applyNumberFormat="1" applyBorder="1"/>
    <xf numFmtId="0" fontId="0" fillId="0" borderId="0" xfId="0" applyAlignment="1">
      <alignment horizontal="left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0</xdr:rowOff>
    </xdr:from>
    <xdr:to>
      <xdr:col>0</xdr:col>
      <xdr:colOff>304800</xdr:colOff>
      <xdr:row>8</xdr:row>
      <xdr:rowOff>101600</xdr:rowOff>
    </xdr:to>
    <xdr:sp macro="" textlink="">
      <xdr:nvSpPr>
        <xdr:cNvPr id="6" name="10">
          <a:extLst>
            <a:ext uri="{FF2B5EF4-FFF2-40B4-BE49-F238E27FC236}">
              <a16:creationId xmlns:a16="http://schemas.microsoft.com/office/drawing/2014/main" id="{B3A8AE6B-C455-DD4E-A298-FBF2459C9863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04800</xdr:colOff>
      <xdr:row>8</xdr:row>
      <xdr:rowOff>101600</xdr:rowOff>
    </xdr:to>
    <xdr:sp macro="" textlink="">
      <xdr:nvSpPr>
        <xdr:cNvPr id="7" name="3">
          <a:extLst>
            <a:ext uri="{FF2B5EF4-FFF2-40B4-BE49-F238E27FC236}">
              <a16:creationId xmlns:a16="http://schemas.microsoft.com/office/drawing/2014/main" id="{9E091A0B-FCC8-1142-B39B-7E6E9EF096BD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2" name="10">
          <a:extLst>
            <a:ext uri="{FF2B5EF4-FFF2-40B4-BE49-F238E27FC236}">
              <a16:creationId xmlns:a16="http://schemas.microsoft.com/office/drawing/2014/main" id="{74C7311A-1FE2-1241-8567-CC2AF2448C0E}"/>
            </a:ext>
          </a:extLst>
        </xdr:cNvPr>
        <xdr:cNvSpPr>
          <a:spLocks noChangeAspect="1" noChangeArrowheads="1"/>
        </xdr:cNvSpPr>
      </xdr:nvSpPr>
      <xdr:spPr bwMode="auto">
        <a:xfrm>
          <a:off x="0" y="14122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3" name="3">
          <a:extLst>
            <a:ext uri="{FF2B5EF4-FFF2-40B4-BE49-F238E27FC236}">
              <a16:creationId xmlns:a16="http://schemas.microsoft.com/office/drawing/2014/main" id="{C8DFD3BC-8337-D841-9C37-67E02DE9CB2D}"/>
            </a:ext>
          </a:extLst>
        </xdr:cNvPr>
        <xdr:cNvSpPr>
          <a:spLocks noChangeAspect="1" noChangeArrowheads="1"/>
        </xdr:cNvSpPr>
      </xdr:nvSpPr>
      <xdr:spPr bwMode="auto">
        <a:xfrm>
          <a:off x="0" y="14122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30D9-D978-CE4E-A3AE-F30A0E8F22DD}">
  <dimension ref="A1:O17"/>
  <sheetViews>
    <sheetView tabSelected="1" zoomScale="125" zoomScaleNormal="100" workbookViewId="0">
      <selection sqref="A1:O1"/>
    </sheetView>
  </sheetViews>
  <sheetFormatPr baseColWidth="10" defaultRowHeight="16" x14ac:dyDescent="0.2"/>
  <cols>
    <col min="1" max="1" width="25.1640625" customWidth="1"/>
    <col min="2" max="2" width="15.33203125" customWidth="1"/>
    <col min="3" max="3" width="14.83203125" customWidth="1"/>
    <col min="4" max="5" width="13" customWidth="1"/>
    <col min="6" max="6" width="14" customWidth="1"/>
    <col min="7" max="7" width="13.6640625" customWidth="1"/>
    <col min="9" max="9" width="11.83203125" customWidth="1"/>
  </cols>
  <sheetData>
    <row r="1" spans="1:15" ht="17" customHeight="1" x14ac:dyDescent="0.2">
      <c r="A1" s="20" t="s">
        <v>2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3" spans="1:15" x14ac:dyDescent="0.2">
      <c r="A3" s="14" t="s">
        <v>16</v>
      </c>
      <c r="B3" s="21" t="s">
        <v>17</v>
      </c>
      <c r="C3" s="22"/>
      <c r="D3" s="22"/>
      <c r="E3" s="22"/>
      <c r="F3" s="22"/>
      <c r="G3" s="23"/>
      <c r="H3" s="21" t="s">
        <v>18</v>
      </c>
      <c r="I3" s="22"/>
      <c r="J3" s="22"/>
      <c r="K3" s="22"/>
      <c r="L3" s="22"/>
      <c r="M3" s="22"/>
      <c r="N3" s="22"/>
      <c r="O3" s="23"/>
    </row>
    <row r="4" spans="1:15" x14ac:dyDescent="0.2">
      <c r="A4" s="2" t="s">
        <v>0</v>
      </c>
      <c r="B4" s="2" t="s">
        <v>6</v>
      </c>
      <c r="C4" s="16" t="s">
        <v>3</v>
      </c>
      <c r="D4" s="16" t="s">
        <v>5</v>
      </c>
      <c r="E4" s="16" t="s">
        <v>4</v>
      </c>
      <c r="F4" s="16" t="s">
        <v>2</v>
      </c>
      <c r="G4" s="3" t="s">
        <v>1</v>
      </c>
      <c r="H4" s="12" t="s">
        <v>13</v>
      </c>
      <c r="I4" s="12" t="s">
        <v>14</v>
      </c>
      <c r="J4" s="12" t="s">
        <v>7</v>
      </c>
      <c r="K4" s="12" t="s">
        <v>8</v>
      </c>
      <c r="L4" s="12" t="s">
        <v>10</v>
      </c>
      <c r="M4" s="12" t="s">
        <v>9</v>
      </c>
      <c r="N4" s="12" t="s">
        <v>3</v>
      </c>
      <c r="O4" s="13" t="s">
        <v>1</v>
      </c>
    </row>
    <row r="5" spans="1:15" x14ac:dyDescent="0.2">
      <c r="A5" s="4" t="s">
        <v>12</v>
      </c>
      <c r="B5" s="17">
        <v>2.5050110364259122</v>
      </c>
      <c r="C5" s="1">
        <v>1.4188569282685026</v>
      </c>
      <c r="D5" s="1">
        <v>1.0940285484254557</v>
      </c>
      <c r="E5" s="1">
        <v>1.1899125652247073</v>
      </c>
      <c r="F5" s="1">
        <v>2.2730652982013453</v>
      </c>
      <c r="G5" s="5">
        <v>0.82956512392801252</v>
      </c>
      <c r="H5">
        <v>2.733491905447095</v>
      </c>
      <c r="I5">
        <v>0.95169560507412221</v>
      </c>
      <c r="J5" s="1">
        <v>2.1746690626053353</v>
      </c>
      <c r="K5" s="1">
        <v>1.098132999280075</v>
      </c>
      <c r="L5" s="1">
        <v>1.897925485812803</v>
      </c>
      <c r="M5" s="1">
        <v>0.79731769980222156</v>
      </c>
      <c r="N5" s="1">
        <v>1.2878120901504015</v>
      </c>
      <c r="O5" s="5">
        <v>0.82956512392801252</v>
      </c>
    </row>
    <row r="6" spans="1:15" x14ac:dyDescent="0.2">
      <c r="A6" s="4" t="s">
        <v>15</v>
      </c>
      <c r="B6" s="17">
        <v>8.8204613958658876E-2</v>
      </c>
      <c r="C6" s="1">
        <v>5.3880642845639343E-2</v>
      </c>
      <c r="D6" s="1">
        <v>1.9193483305709753E-2</v>
      </c>
      <c r="E6" s="1">
        <v>1.7498714194480989E-2</v>
      </c>
      <c r="F6" s="1">
        <v>0.18184522385610763</v>
      </c>
      <c r="G6" s="5">
        <v>0</v>
      </c>
      <c r="H6">
        <v>0.1774994743796815</v>
      </c>
      <c r="I6">
        <v>4.4264911863912661E-2</v>
      </c>
      <c r="J6" s="1">
        <v>0.14260125000690724</v>
      </c>
      <c r="K6" s="1">
        <v>3.6004360632133602E-2</v>
      </c>
      <c r="L6" s="1">
        <v>0.24489361107261973</v>
      </c>
      <c r="M6" s="1">
        <v>0.10287970320028665</v>
      </c>
      <c r="N6" s="1">
        <v>5.4414595358467668E-2</v>
      </c>
      <c r="O6" s="5">
        <v>0</v>
      </c>
    </row>
    <row r="7" spans="1:15" x14ac:dyDescent="0.2">
      <c r="A7" s="4" t="s">
        <v>11</v>
      </c>
      <c r="B7" s="18">
        <v>0.99984308399176758</v>
      </c>
      <c r="C7" s="15">
        <v>0.99988352801038205</v>
      </c>
      <c r="D7" s="15">
        <v>0.99965916212345718</v>
      </c>
      <c r="E7" s="15">
        <v>0.99987899639134514</v>
      </c>
      <c r="F7" s="15">
        <v>0.99990302194211755</v>
      </c>
      <c r="G7" s="6">
        <v>0.9998960338491425</v>
      </c>
      <c r="H7">
        <v>0.99984569970692172</v>
      </c>
      <c r="I7">
        <v>0.99981087816406145</v>
      </c>
      <c r="J7" s="15">
        <v>0.99978000192155181</v>
      </c>
      <c r="K7" s="15">
        <v>0.99982719707114609</v>
      </c>
      <c r="L7" s="15">
        <v>0.99854727069131632</v>
      </c>
      <c r="M7" s="15">
        <v>0.99806403546510281</v>
      </c>
      <c r="N7" s="15">
        <v>0.99987932656569334</v>
      </c>
      <c r="O7" s="6">
        <v>0.9998960338491425</v>
      </c>
    </row>
    <row r="8" spans="1:15" x14ac:dyDescent="0.2">
      <c r="A8" s="14" t="s">
        <v>19</v>
      </c>
      <c r="B8" s="21" t="s">
        <v>20</v>
      </c>
      <c r="C8" s="22"/>
      <c r="D8" s="22"/>
      <c r="E8" s="22"/>
      <c r="F8" s="22"/>
      <c r="G8" s="23"/>
      <c r="H8" s="21" t="s">
        <v>18</v>
      </c>
      <c r="I8" s="22"/>
      <c r="J8" s="22"/>
      <c r="K8" s="22"/>
      <c r="L8" s="22"/>
      <c r="M8" s="22"/>
      <c r="N8" s="22"/>
      <c r="O8" s="23"/>
    </row>
    <row r="9" spans="1:15" x14ac:dyDescent="0.2">
      <c r="A9" s="11" t="s">
        <v>0</v>
      </c>
      <c r="B9" s="11" t="s">
        <v>6</v>
      </c>
      <c r="C9" s="12" t="s">
        <v>3</v>
      </c>
      <c r="D9" s="12" t="s">
        <v>5</v>
      </c>
      <c r="E9" s="12" t="s">
        <v>4</v>
      </c>
      <c r="F9" s="12" t="s">
        <v>2</v>
      </c>
      <c r="G9" s="13" t="s">
        <v>1</v>
      </c>
      <c r="H9" s="12" t="s">
        <v>13</v>
      </c>
      <c r="I9" s="12" t="s">
        <v>14</v>
      </c>
      <c r="J9" s="12" t="s">
        <v>7</v>
      </c>
      <c r="K9" s="12" t="s">
        <v>8</v>
      </c>
      <c r="L9" s="12" t="s">
        <v>10</v>
      </c>
      <c r="M9" s="12" t="s">
        <v>9</v>
      </c>
      <c r="N9" s="12" t="s">
        <v>3</v>
      </c>
      <c r="O9" s="13" t="s">
        <v>1</v>
      </c>
    </row>
    <row r="10" spans="1:15" x14ac:dyDescent="0.2">
      <c r="A10" s="4" t="s">
        <v>12</v>
      </c>
      <c r="B10" s="17">
        <v>1.1365410476491231</v>
      </c>
      <c r="C10" s="1">
        <v>0.70924778541634492</v>
      </c>
      <c r="D10" s="1">
        <v>0.83689708688478248</v>
      </c>
      <c r="E10" s="1">
        <v>0.55818742476854555</v>
      </c>
      <c r="F10" s="1">
        <v>0.84863737690939167</v>
      </c>
      <c r="G10" s="5">
        <v>0.16898204931853764</v>
      </c>
      <c r="H10">
        <v>1.2458668712620016</v>
      </c>
      <c r="I10">
        <v>0.61334752954069893</v>
      </c>
      <c r="J10" s="1">
        <v>1.2844669247253795</v>
      </c>
      <c r="K10" s="1">
        <v>0.56340961073128537</v>
      </c>
      <c r="L10" s="1">
        <v>0.77074116782921964</v>
      </c>
      <c r="M10" s="1">
        <v>0.25476811982344794</v>
      </c>
      <c r="N10" s="1">
        <v>0.23144872639696737</v>
      </c>
      <c r="O10" s="5">
        <v>0.16898204931853764</v>
      </c>
    </row>
    <row r="11" spans="1:15" x14ac:dyDescent="0.2">
      <c r="A11" s="4" t="s">
        <v>15</v>
      </c>
      <c r="B11" s="17">
        <v>2.7720513357295685E-2</v>
      </c>
      <c r="C11" s="1">
        <v>2.8369911416653796E-2</v>
      </c>
      <c r="D11" s="1">
        <v>0.19926121116304346</v>
      </c>
      <c r="E11" s="1">
        <v>0.16745622743056365</v>
      </c>
      <c r="F11" s="1">
        <v>2.8287912563646388E-2</v>
      </c>
      <c r="G11" s="5">
        <v>0</v>
      </c>
      <c r="H11">
        <v>0.33223116566986705</v>
      </c>
      <c r="I11">
        <v>5.575886632188172E-2</v>
      </c>
      <c r="J11" s="1">
        <v>0.19546235811038387</v>
      </c>
      <c r="K11" s="1">
        <v>2.817048053656427E-2</v>
      </c>
      <c r="L11" s="1">
        <v>0.16515882167768992</v>
      </c>
      <c r="M11" s="1">
        <v>2.8307568869271996E-2</v>
      </c>
      <c r="N11" s="1">
        <v>2.8931090799620921E-2</v>
      </c>
      <c r="O11" s="5">
        <v>0</v>
      </c>
    </row>
    <row r="12" spans="1:15" x14ac:dyDescent="0.2">
      <c r="A12" s="7" t="s">
        <v>11</v>
      </c>
      <c r="B12" s="19">
        <v>0.99978261573425209</v>
      </c>
      <c r="C12" s="8">
        <v>0.99985224950134211</v>
      </c>
      <c r="D12" s="8">
        <v>0.99989255835494084</v>
      </c>
      <c r="E12" s="8">
        <v>0.99979087508131048</v>
      </c>
      <c r="F12" s="8">
        <v>0.99987038478463341</v>
      </c>
      <c r="G12" s="9">
        <v>0.99981628834871583</v>
      </c>
      <c r="H12">
        <v>0.99939968596956508</v>
      </c>
      <c r="I12">
        <v>0.99969123527774262</v>
      </c>
      <c r="J12" s="15">
        <v>0.99967422009541806</v>
      </c>
      <c r="K12" s="15">
        <v>0.99977863636394371</v>
      </c>
      <c r="L12" s="15">
        <v>0.99949786212915925</v>
      </c>
      <c r="M12" s="15">
        <v>0.99941267456110039</v>
      </c>
      <c r="N12" s="15">
        <v>0.99983674185461779</v>
      </c>
      <c r="O12" s="6">
        <v>0.99981628834871583</v>
      </c>
    </row>
    <row r="13" spans="1:15" x14ac:dyDescent="0.2">
      <c r="A13" s="14" t="s">
        <v>21</v>
      </c>
      <c r="B13" s="21" t="s">
        <v>20</v>
      </c>
      <c r="C13" s="22"/>
      <c r="D13" s="22"/>
      <c r="E13" s="22"/>
      <c r="F13" s="22"/>
      <c r="G13" s="23"/>
      <c r="H13" s="21" t="s">
        <v>18</v>
      </c>
      <c r="I13" s="22"/>
      <c r="J13" s="22"/>
      <c r="K13" s="22"/>
      <c r="L13" s="22"/>
      <c r="M13" s="22"/>
      <c r="N13" s="22"/>
      <c r="O13" s="23"/>
    </row>
    <row r="14" spans="1:15" x14ac:dyDescent="0.2">
      <c r="A14" s="11" t="s">
        <v>0</v>
      </c>
      <c r="B14" s="11" t="s">
        <v>6</v>
      </c>
      <c r="C14" s="12" t="s">
        <v>3</v>
      </c>
      <c r="D14" s="12" t="s">
        <v>5</v>
      </c>
      <c r="E14" s="12" t="s">
        <v>4</v>
      </c>
      <c r="F14" s="12" t="s">
        <v>2</v>
      </c>
      <c r="G14" s="13" t="s">
        <v>1</v>
      </c>
      <c r="H14" s="12" t="s">
        <v>13</v>
      </c>
      <c r="I14" s="12" t="s">
        <v>14</v>
      </c>
      <c r="J14" s="12" t="s">
        <v>7</v>
      </c>
      <c r="K14" s="12" t="s">
        <v>8</v>
      </c>
      <c r="L14" s="12" t="s">
        <v>10</v>
      </c>
      <c r="M14" s="12" t="s">
        <v>9</v>
      </c>
      <c r="N14" s="12" t="s">
        <v>3</v>
      </c>
      <c r="O14" s="13" t="s">
        <v>1</v>
      </c>
    </row>
    <row r="15" spans="1:15" x14ac:dyDescent="0.2">
      <c r="A15" s="4" t="s">
        <v>12</v>
      </c>
      <c r="B15" s="17">
        <v>1.6920861987063576</v>
      </c>
      <c r="C15" s="1">
        <v>0.99140862884277947</v>
      </c>
      <c r="D15" s="1">
        <v>0.55749954605071028</v>
      </c>
      <c r="E15" s="1">
        <v>0.80548475785379647</v>
      </c>
      <c r="F15" s="1">
        <v>1.031388079225132</v>
      </c>
      <c r="G15" s="5">
        <v>0.27935412824819922</v>
      </c>
      <c r="H15">
        <v>0.90893798700704287</v>
      </c>
      <c r="I15">
        <v>0.47561355676684419</v>
      </c>
      <c r="J15" s="1">
        <v>1.0369163725350294</v>
      </c>
      <c r="K15" s="1">
        <v>0.67168294592575095</v>
      </c>
      <c r="L15" s="1">
        <v>1.2819908923436076</v>
      </c>
      <c r="M15" s="1">
        <v>0.45583944391487508</v>
      </c>
      <c r="N15" s="1">
        <v>0.35361408806113959</v>
      </c>
      <c r="O15" s="5">
        <v>0.27935412824819922</v>
      </c>
    </row>
    <row r="16" spans="1:15" x14ac:dyDescent="0.2">
      <c r="A16" s="4" t="s">
        <v>15</v>
      </c>
      <c r="B16" s="17">
        <v>1.1105099052250613</v>
      </c>
      <c r="C16" s="1">
        <v>0.67690171394879062</v>
      </c>
      <c r="D16" s="1">
        <v>0.26950215022356611</v>
      </c>
      <c r="E16" s="1">
        <v>0.46521396905747314</v>
      </c>
      <c r="F16" s="1">
        <v>0.60380256899360751</v>
      </c>
      <c r="G16" s="5">
        <v>0.18316143314386646</v>
      </c>
      <c r="H16">
        <v>0.52536109276869469</v>
      </c>
      <c r="I16">
        <v>0.26478749466439083</v>
      </c>
      <c r="J16" s="1">
        <v>0.63940996994909138</v>
      </c>
      <c r="K16" s="1">
        <v>0.38193736140876033</v>
      </c>
      <c r="L16" s="1">
        <v>0.84071212821346375</v>
      </c>
      <c r="M16" s="1">
        <v>0.27666555844544444</v>
      </c>
      <c r="N16" s="1">
        <v>0.22625882262915825</v>
      </c>
      <c r="O16" s="5">
        <v>0.18316143314386646</v>
      </c>
    </row>
    <row r="17" spans="1:15" x14ac:dyDescent="0.2">
      <c r="A17" s="7" t="s">
        <v>11</v>
      </c>
      <c r="B17" s="19">
        <v>0.99926504549308481</v>
      </c>
      <c r="C17" s="8">
        <v>0.99936903182683146</v>
      </c>
      <c r="D17" s="8">
        <v>0.99959976684840546</v>
      </c>
      <c r="E17" s="8">
        <v>0.99941062706851491</v>
      </c>
      <c r="F17" s="8">
        <v>0.9995156479782874</v>
      </c>
      <c r="G17" s="9">
        <v>0.99945012170583092</v>
      </c>
      <c r="H17" s="10">
        <v>0.99931112754620655</v>
      </c>
      <c r="I17" s="10">
        <v>0.99963125768788064</v>
      </c>
      <c r="J17" s="8">
        <v>0.99983073157460145</v>
      </c>
      <c r="K17" s="8">
        <v>0.99982988114815241</v>
      </c>
      <c r="L17" s="8">
        <v>0.99847755656269033</v>
      </c>
      <c r="M17" s="8">
        <v>0.99854946750871632</v>
      </c>
      <c r="N17" s="8">
        <v>0.99939755269109021</v>
      </c>
      <c r="O17" s="9">
        <v>0.99945012170583092</v>
      </c>
    </row>
  </sheetData>
  <mergeCells count="7">
    <mergeCell ref="A1:O1"/>
    <mergeCell ref="H3:O3"/>
    <mergeCell ref="H8:O8"/>
    <mergeCell ref="H13:O13"/>
    <mergeCell ref="B8:G8"/>
    <mergeCell ref="B13:G13"/>
    <mergeCell ref="B3:G3"/>
  </mergeCells>
  <conditionalFormatting sqref="B5:G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G7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:G1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G12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:G1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G17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O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O7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0:O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O1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5:O1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O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O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:O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0:O1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:O1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5:O1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:O1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dcterms:created xsi:type="dcterms:W3CDTF">2023-05-28T20:03:33Z</dcterms:created>
  <dcterms:modified xsi:type="dcterms:W3CDTF">2024-05-09T08:19:00Z</dcterms:modified>
</cp:coreProperties>
</file>